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2527"/>
  <workbookPr defaultThemeVersion="124226"/>
  <mc:AlternateContent xmlns:mc="http://schemas.openxmlformats.org/markup-compatibility/2006">
    <mc:Choice Requires="x15">
      <x15ac:absPath xmlns:x15ac="http://schemas.microsoft.com/office/spreadsheetml/2010/11/ac" url="E:\SSCI期刊\地质公园\环境设计预防犯罪\Plos one\20211103修改提交稿\"/>
    </mc:Choice>
  </mc:AlternateContent>
  <xr:revisionPtr revIDLastSave="0" documentId="13_ncr:1_{C174D407-C1A2-486E-B81A-566C3352A199}" xr6:coauthVersionLast="45" xr6:coauthVersionMax="45" xr10:uidLastSave="{00000000-0000-0000-0000-000000000000}"/>
  <bookViews>
    <workbookView xWindow="-120" yWindow="-120" windowWidth="20730" windowHeight="11160" xr2:uid="{00000000-000D-0000-FFFF-FFFF00000000}"/>
  </bookViews>
  <sheets>
    <sheet name="Sheet1" sheetId="1" r:id="rId1"/>
  </sheets>
  <calcPr calcId="18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W8" i="1" l="1"/>
  <c r="W9" i="1"/>
  <c r="W10" i="1"/>
  <c r="W11" i="1"/>
  <c r="W12" i="1"/>
  <c r="W7" i="1"/>
  <c r="Q8" i="1"/>
  <c r="Q9" i="1"/>
  <c r="Q10" i="1"/>
  <c r="Q11" i="1"/>
  <c r="Q12" i="1"/>
  <c r="P8" i="1"/>
  <c r="P9" i="1"/>
  <c r="P10" i="1"/>
  <c r="P11" i="1"/>
  <c r="P12" i="1"/>
  <c r="O8" i="1"/>
  <c r="O9" i="1"/>
  <c r="O10" i="1"/>
  <c r="O11" i="1"/>
  <c r="O12" i="1"/>
  <c r="Q7" i="1"/>
  <c r="P7" i="1"/>
  <c r="O7" i="1"/>
  <c r="N8" i="1"/>
  <c r="N9" i="1"/>
  <c r="N10" i="1"/>
  <c r="N11" i="1"/>
  <c r="N12" i="1"/>
  <c r="N7" i="1"/>
  <c r="M8" i="1"/>
  <c r="M9" i="1"/>
  <c r="M10" i="1"/>
  <c r="M11" i="1"/>
  <c r="M12" i="1"/>
  <c r="M7" i="1"/>
  <c r="V26" i="1"/>
  <c r="U26" i="1"/>
  <c r="T26" i="1"/>
  <c r="S26" i="1"/>
  <c r="R26" i="1"/>
  <c r="W25" i="1"/>
  <c r="Q25" i="1"/>
  <c r="P25" i="1"/>
  <c r="O25" i="1"/>
  <c r="N25" i="1"/>
  <c r="M25" i="1"/>
  <c r="D25" i="1"/>
  <c r="W24" i="1"/>
  <c r="Q24" i="1"/>
  <c r="P24" i="1"/>
  <c r="O24" i="1"/>
  <c r="N24" i="1"/>
  <c r="M24" i="1"/>
  <c r="D24" i="1"/>
  <c r="W23" i="1"/>
  <c r="Q23" i="1"/>
  <c r="P23" i="1"/>
  <c r="O23" i="1"/>
  <c r="N23" i="1"/>
  <c r="M23" i="1"/>
  <c r="D23" i="1"/>
  <c r="W22" i="1"/>
  <c r="Q22" i="1"/>
  <c r="P22" i="1"/>
  <c r="O22" i="1"/>
  <c r="N22" i="1"/>
  <c r="M22" i="1"/>
  <c r="D22" i="1"/>
  <c r="W21" i="1"/>
  <c r="Q21" i="1"/>
  <c r="P21" i="1"/>
  <c r="O21" i="1"/>
  <c r="N21" i="1"/>
  <c r="M21" i="1"/>
  <c r="D21" i="1"/>
  <c r="W36" i="1"/>
  <c r="W35" i="1"/>
  <c r="W34" i="1"/>
  <c r="W47" i="1"/>
  <c r="W46" i="1"/>
  <c r="W45" i="1"/>
  <c r="W42" i="1"/>
  <c r="W41" i="1"/>
  <c r="W40" i="1"/>
  <c r="W39" i="1"/>
  <c r="W31" i="1"/>
  <c r="W30" i="1"/>
  <c r="W29" i="1"/>
  <c r="W28" i="1"/>
  <c r="W18" i="1"/>
  <c r="W17" i="1"/>
  <c r="W16" i="1"/>
  <c r="W15" i="1"/>
  <c r="V37" i="1"/>
  <c r="U37" i="1"/>
  <c r="T37" i="1"/>
  <c r="S37" i="1"/>
  <c r="R37" i="1"/>
  <c r="V48" i="1"/>
  <c r="U48" i="1"/>
  <c r="T48" i="1"/>
  <c r="S48" i="1"/>
  <c r="R48" i="1"/>
  <c r="V43" i="1"/>
  <c r="U43" i="1"/>
  <c r="T43" i="1"/>
  <c r="S43" i="1"/>
  <c r="R43" i="1"/>
  <c r="V32" i="1"/>
  <c r="U32" i="1"/>
  <c r="T32" i="1"/>
  <c r="S32" i="1"/>
  <c r="R32" i="1"/>
  <c r="V19" i="1"/>
  <c r="U19" i="1"/>
  <c r="T19" i="1"/>
  <c r="S19" i="1"/>
  <c r="R19" i="1"/>
  <c r="Q36" i="1"/>
  <c r="P36" i="1"/>
  <c r="O36" i="1"/>
  <c r="N36" i="1"/>
  <c r="M36" i="1"/>
  <c r="Q35" i="1"/>
  <c r="P35" i="1"/>
  <c r="O35" i="1"/>
  <c r="N35" i="1"/>
  <c r="M35" i="1"/>
  <c r="Q34" i="1"/>
  <c r="P34" i="1"/>
  <c r="O34" i="1"/>
  <c r="N34" i="1"/>
  <c r="M34" i="1"/>
  <c r="Q47" i="1"/>
  <c r="P47" i="1"/>
  <c r="O47" i="1"/>
  <c r="N47" i="1"/>
  <c r="M47" i="1"/>
  <c r="Q46" i="1"/>
  <c r="P46" i="1"/>
  <c r="O46" i="1"/>
  <c r="N46" i="1"/>
  <c r="M46" i="1"/>
  <c r="Q45" i="1"/>
  <c r="P45" i="1"/>
  <c r="O45" i="1"/>
  <c r="N45" i="1"/>
  <c r="M45" i="1"/>
  <c r="Q42" i="1"/>
  <c r="P42" i="1"/>
  <c r="O42" i="1"/>
  <c r="N42" i="1"/>
  <c r="M42" i="1"/>
  <c r="Q41" i="1"/>
  <c r="P41" i="1"/>
  <c r="O41" i="1"/>
  <c r="N41" i="1"/>
  <c r="M41" i="1"/>
  <c r="Q40" i="1"/>
  <c r="P40" i="1"/>
  <c r="O40" i="1"/>
  <c r="N40" i="1"/>
  <c r="M40" i="1"/>
  <c r="Q39" i="1"/>
  <c r="P39" i="1"/>
  <c r="O39" i="1"/>
  <c r="N39" i="1"/>
  <c r="M39" i="1"/>
  <c r="Q29" i="1"/>
  <c r="Q30" i="1"/>
  <c r="Q31" i="1"/>
  <c r="P29" i="1"/>
  <c r="P30" i="1"/>
  <c r="P31" i="1"/>
  <c r="O29" i="1"/>
  <c r="O30" i="1"/>
  <c r="O31" i="1"/>
  <c r="N29" i="1"/>
  <c r="N30" i="1"/>
  <c r="N31" i="1"/>
  <c r="M29" i="1"/>
  <c r="M30" i="1"/>
  <c r="M31" i="1"/>
  <c r="Q28" i="1"/>
  <c r="P28" i="1"/>
  <c r="O28" i="1"/>
  <c r="N28" i="1"/>
  <c r="M28" i="1"/>
  <c r="Q16" i="1"/>
  <c r="Q17" i="1"/>
  <c r="Q18" i="1"/>
  <c r="P16" i="1"/>
  <c r="P17" i="1"/>
  <c r="P18" i="1"/>
  <c r="O16" i="1"/>
  <c r="O17" i="1"/>
  <c r="O18" i="1"/>
  <c r="N16" i="1"/>
  <c r="N17" i="1"/>
  <c r="N18" i="1"/>
  <c r="Q15" i="1"/>
  <c r="P15" i="1"/>
  <c r="O15" i="1"/>
  <c r="N15" i="1"/>
  <c r="M16" i="1"/>
  <c r="M17" i="1"/>
  <c r="M18" i="1"/>
  <c r="M15" i="1"/>
  <c r="D36" i="1"/>
  <c r="D35" i="1"/>
  <c r="D34" i="1"/>
  <c r="D47" i="1"/>
  <c r="D46" i="1"/>
  <c r="D45" i="1"/>
  <c r="D42" i="1"/>
  <c r="D41" i="1"/>
  <c r="D40" i="1"/>
  <c r="D39" i="1"/>
  <c r="D29" i="1"/>
  <c r="D30" i="1"/>
  <c r="D31" i="1"/>
  <c r="D28" i="1"/>
  <c r="D18" i="1"/>
  <c r="D17" i="1"/>
  <c r="D16" i="1"/>
  <c r="D15" i="1"/>
</calcChain>
</file>

<file path=xl/sharedStrings.xml><?xml version="1.0" encoding="utf-8"?>
<sst xmlns="http://schemas.openxmlformats.org/spreadsheetml/2006/main" count="33" uniqueCount="33">
  <si>
    <t>Road layout</t>
  </si>
  <si>
    <t>Lighting system</t>
  </si>
  <si>
    <t>spatial boundary</t>
  </si>
  <si>
    <t>unobstructed view</t>
  </si>
  <si>
    <t>surrounding environment</t>
  </si>
  <si>
    <t>sense of ownership</t>
  </si>
  <si>
    <t>Park service center</t>
  </si>
  <si>
    <t>Entrance design</t>
  </si>
  <si>
    <t>security guard</t>
  </si>
  <si>
    <t>Safety bulletin boards</t>
  </si>
  <si>
    <t>Public facilities</t>
  </si>
  <si>
    <t>Activities equipment</t>
  </si>
  <si>
    <t>Uncivilized symbol</t>
  </si>
  <si>
    <t>plant configuration</t>
  </si>
  <si>
    <t xml:space="preserve">Number of questionnaires issued </t>
    <phoneticPr fontId="1" type="noConversion"/>
  </si>
  <si>
    <t xml:space="preserve">Valid questionnaires </t>
    <phoneticPr fontId="1" type="noConversion"/>
  </si>
  <si>
    <t>Territoriality</t>
    <phoneticPr fontId="1" type="noConversion"/>
  </si>
  <si>
    <t xml:space="preserve">Natural Surveillance      </t>
    <phoneticPr fontId="1" type="noConversion"/>
  </si>
  <si>
    <t>Access control</t>
    <phoneticPr fontId="1" type="noConversion"/>
  </si>
  <si>
    <t>Activity support</t>
    <phoneticPr fontId="1" type="noConversion"/>
  </si>
  <si>
    <t>image and maintenance</t>
    <phoneticPr fontId="1" type="noConversion"/>
  </si>
  <si>
    <t>target hardening</t>
    <phoneticPr fontId="1" type="noConversion"/>
  </si>
  <si>
    <t>topographical design</t>
  </si>
  <si>
    <t>electronic monitoring device</t>
  </si>
  <si>
    <t>security management</t>
  </si>
  <si>
    <t>interpersonal Surveillance</t>
  </si>
  <si>
    <t>Signpost</t>
  </si>
  <si>
    <t>Safety Atmosphere</t>
  </si>
  <si>
    <t>sense of belonging</t>
  </si>
  <si>
    <t>environmental sanitation</t>
  </si>
  <si>
    <t>Parking lot</t>
  </si>
  <si>
    <t>Level I index</t>
    <phoneticPr fontId="1" type="noConversion"/>
  </si>
  <si>
    <t>Level II index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_ "/>
  </numFmts>
  <fonts count="6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color theme="1"/>
      <name val="Times New Roman"/>
      <family val="1"/>
    </font>
    <font>
      <sz val="11"/>
      <color rgb="FFFF0000"/>
      <name val="Times New Roman"/>
      <family val="1"/>
    </font>
    <font>
      <b/>
      <sz val="11"/>
      <color rgb="FFFF0000"/>
      <name val="Times New Roman"/>
      <family val="1"/>
    </font>
    <font>
      <sz val="11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4" tint="0.79998168889431442"/>
        <bgColor indexed="64"/>
      </patternFill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16">
    <xf numFmtId="0" fontId="0" fillId="0" borderId="0" xfId="0">
      <alignment vertical="center"/>
    </xf>
    <xf numFmtId="0" fontId="2" fillId="0" borderId="0" xfId="0" applyFont="1">
      <alignment vertical="center"/>
    </xf>
    <xf numFmtId="0" fontId="3" fillId="0" borderId="0" xfId="0" applyFont="1">
      <alignment vertical="center"/>
    </xf>
    <xf numFmtId="176" fontId="2" fillId="0" borderId="0" xfId="0" applyNumberFormat="1" applyFont="1">
      <alignment vertical="center"/>
    </xf>
    <xf numFmtId="0" fontId="2" fillId="0" borderId="1" xfId="0" applyFont="1" applyBorder="1">
      <alignment vertical="center"/>
    </xf>
    <xf numFmtId="176" fontId="3" fillId="0" borderId="0" xfId="0" applyNumberFormat="1" applyFont="1">
      <alignment vertical="center"/>
    </xf>
    <xf numFmtId="0" fontId="4" fillId="3" borderId="0" xfId="0" applyFont="1" applyFill="1" applyAlignment="1">
      <alignment horizontal="center" vertical="center"/>
    </xf>
    <xf numFmtId="176" fontId="3" fillId="0" borderId="1" xfId="0" applyNumberFormat="1" applyFont="1" applyBorder="1">
      <alignment vertical="center"/>
    </xf>
    <xf numFmtId="176" fontId="2" fillId="0" borderId="1" xfId="0" applyNumberFormat="1" applyFont="1" applyBorder="1">
      <alignment vertical="center"/>
    </xf>
    <xf numFmtId="0" fontId="3" fillId="2" borderId="1" xfId="0" applyFont="1" applyFill="1" applyBorder="1">
      <alignment vertical="center"/>
    </xf>
    <xf numFmtId="0" fontId="3" fillId="0" borderId="1" xfId="0" applyFont="1" applyBorder="1">
      <alignment vertical="center"/>
    </xf>
    <xf numFmtId="0" fontId="2" fillId="0" borderId="0" xfId="0" applyFont="1" applyAlignment="1">
      <alignment horizontal="center" vertical="center"/>
    </xf>
    <xf numFmtId="176" fontId="5" fillId="0" borderId="1" xfId="0" applyNumberFormat="1" applyFont="1" applyBorder="1">
      <alignment vertical="center"/>
    </xf>
    <xf numFmtId="0" fontId="5" fillId="0" borderId="1" xfId="0" applyFont="1" applyBorder="1">
      <alignment vertical="center"/>
    </xf>
    <xf numFmtId="0" fontId="4" fillId="3" borderId="2" xfId="0" applyFont="1" applyFill="1" applyBorder="1" applyAlignment="1">
      <alignment horizontal="center" vertical="center"/>
    </xf>
    <xf numFmtId="0" fontId="0" fillId="0" borderId="2" xfId="0" applyBorder="1" applyAlignment="1">
      <alignment vertical="center"/>
    </xf>
  </cellXfs>
  <cellStyles count="1">
    <cellStyle name="常规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A48"/>
  <sheetViews>
    <sheetView tabSelected="1" workbookViewId="0">
      <selection activeCell="E3" sqref="E3"/>
    </sheetView>
  </sheetViews>
  <sheetFormatPr defaultRowHeight="15" x14ac:dyDescent="0.15"/>
  <cols>
    <col min="1" max="1" width="27.25" style="1" customWidth="1"/>
    <col min="2" max="4" width="9" style="1"/>
    <col min="5" max="5" width="23.625" style="1" customWidth="1"/>
    <col min="6" max="8" width="9" style="1"/>
    <col min="9" max="9" width="9" style="2"/>
    <col min="10" max="10" width="9" style="1"/>
    <col min="11" max="12" width="9" style="3"/>
    <col min="13" max="13" width="9.25" style="3" customWidth="1"/>
    <col min="14" max="15" width="9" style="3"/>
    <col min="16" max="26" width="9" style="1"/>
    <col min="27" max="27" width="9" style="2"/>
    <col min="28" max="16384" width="9" style="1"/>
  </cols>
  <sheetData>
    <row r="1" spans="1:23" x14ac:dyDescent="0.15">
      <c r="A1" s="4" t="s">
        <v>14</v>
      </c>
      <c r="B1" s="4">
        <v>300</v>
      </c>
    </row>
    <row r="2" spans="1:23" x14ac:dyDescent="0.15">
      <c r="A2" s="4" t="s">
        <v>15</v>
      </c>
      <c r="B2" s="4">
        <v>295</v>
      </c>
    </row>
    <row r="6" spans="1:23" x14ac:dyDescent="0.15">
      <c r="A6" s="14" t="s">
        <v>31</v>
      </c>
      <c r="B6" s="15"/>
      <c r="C6" s="15"/>
      <c r="D6" s="15"/>
    </row>
    <row r="7" spans="1:23" x14ac:dyDescent="0.15">
      <c r="A7" s="4" t="s">
        <v>16</v>
      </c>
      <c r="B7" s="4">
        <v>60</v>
      </c>
      <c r="C7" s="4">
        <v>295</v>
      </c>
      <c r="D7" s="4">
        <v>0.20300000000000001</v>
      </c>
      <c r="E7" s="4">
        <v>0.20300000000000001</v>
      </c>
      <c r="F7" s="4"/>
      <c r="G7" s="12">
        <v>0.27</v>
      </c>
      <c r="H7" s="12">
        <v>0.41</v>
      </c>
      <c r="I7" s="12">
        <v>0.182</v>
      </c>
      <c r="J7" s="12">
        <v>0.112</v>
      </c>
      <c r="K7" s="12">
        <v>2.5999999999999999E-2</v>
      </c>
      <c r="L7" s="8"/>
      <c r="M7" s="8">
        <f>E7*G7</f>
        <v>5.4810000000000005E-2</v>
      </c>
      <c r="N7" s="8">
        <f>E7*H7</f>
        <v>8.3229999999999998E-2</v>
      </c>
      <c r="O7" s="8">
        <f>E7*I7</f>
        <v>3.6946E-2</v>
      </c>
      <c r="P7" s="4">
        <f>E7*J7</f>
        <v>2.2736000000000003E-2</v>
      </c>
      <c r="Q7" s="4">
        <f>E7*K7</f>
        <v>5.2779999999999997E-3</v>
      </c>
      <c r="R7" s="4">
        <v>5</v>
      </c>
      <c r="S7" s="4">
        <v>4</v>
      </c>
      <c r="T7" s="4">
        <v>3</v>
      </c>
      <c r="U7" s="4">
        <v>2</v>
      </c>
      <c r="V7" s="4">
        <v>1</v>
      </c>
      <c r="W7" s="4">
        <f>G7*R7+H7*S7+I7*T7+J7*U7+K7*V7</f>
        <v>3.7860000000000005</v>
      </c>
    </row>
    <row r="8" spans="1:23" x14ac:dyDescent="0.15">
      <c r="A8" s="4" t="s">
        <v>17</v>
      </c>
      <c r="B8" s="4">
        <v>89</v>
      </c>
      <c r="C8" s="4">
        <v>295</v>
      </c>
      <c r="D8" s="4">
        <v>0.30199999999999999</v>
      </c>
      <c r="E8" s="4">
        <v>0.30199999999999999</v>
      </c>
      <c r="F8" s="4"/>
      <c r="G8" s="12">
        <v>0.32</v>
      </c>
      <c r="H8" s="12">
        <v>0.33300000000000002</v>
      </c>
      <c r="I8" s="12">
        <v>0.215</v>
      </c>
      <c r="J8" s="12">
        <v>8.8999999999999996E-2</v>
      </c>
      <c r="K8" s="12">
        <v>4.2999999999999997E-2</v>
      </c>
      <c r="L8" s="8"/>
      <c r="M8" s="8">
        <f t="shared" ref="M8:M12" si="0">E8*G8</f>
        <v>9.6640000000000004E-2</v>
      </c>
      <c r="N8" s="8">
        <f t="shared" ref="N8:N12" si="1">E8*H8</f>
        <v>0.100566</v>
      </c>
      <c r="O8" s="8">
        <f t="shared" ref="O8:O12" si="2">E8*I8</f>
        <v>6.4930000000000002E-2</v>
      </c>
      <c r="P8" s="4">
        <f t="shared" ref="P8:P12" si="3">E8*J8</f>
        <v>2.6877999999999999E-2</v>
      </c>
      <c r="Q8" s="4">
        <f t="shared" ref="Q8:Q12" si="4">E8*K8</f>
        <v>1.2985999999999999E-2</v>
      </c>
      <c r="R8" s="4">
        <v>5</v>
      </c>
      <c r="S8" s="4">
        <v>4</v>
      </c>
      <c r="T8" s="4">
        <v>3</v>
      </c>
      <c r="U8" s="4">
        <v>2</v>
      </c>
      <c r="V8" s="4">
        <v>1</v>
      </c>
      <c r="W8" s="4">
        <f t="shared" ref="W8:W12" si="5">G8*R8+H8*S8+I8*T8+J8*U8+K8*V8</f>
        <v>3.7980000000000005</v>
      </c>
    </row>
    <row r="9" spans="1:23" x14ac:dyDescent="0.15">
      <c r="A9" s="4" t="s">
        <v>18</v>
      </c>
      <c r="B9" s="4">
        <v>67</v>
      </c>
      <c r="C9" s="4">
        <v>295</v>
      </c>
      <c r="D9" s="4">
        <v>0.22700000000000001</v>
      </c>
      <c r="E9" s="4">
        <v>0.22700000000000001</v>
      </c>
      <c r="F9" s="4"/>
      <c r="G9" s="12">
        <v>0.23300000000000001</v>
      </c>
      <c r="H9" s="12">
        <v>0.36499999999999999</v>
      </c>
      <c r="I9" s="12">
        <v>0.23400000000000001</v>
      </c>
      <c r="J9" s="12">
        <v>0.13100000000000001</v>
      </c>
      <c r="K9" s="12">
        <v>3.6999999999999998E-2</v>
      </c>
      <c r="L9" s="8"/>
      <c r="M9" s="8">
        <f t="shared" si="0"/>
        <v>5.2891000000000007E-2</v>
      </c>
      <c r="N9" s="8">
        <f t="shared" si="1"/>
        <v>8.2854999999999998E-2</v>
      </c>
      <c r="O9" s="8">
        <f t="shared" si="2"/>
        <v>5.3118000000000005E-2</v>
      </c>
      <c r="P9" s="4">
        <f t="shared" si="3"/>
        <v>2.9737000000000003E-2</v>
      </c>
      <c r="Q9" s="4">
        <f t="shared" si="4"/>
        <v>8.3990000000000002E-3</v>
      </c>
      <c r="R9" s="4">
        <v>5</v>
      </c>
      <c r="S9" s="4">
        <v>4</v>
      </c>
      <c r="T9" s="4">
        <v>3</v>
      </c>
      <c r="U9" s="4">
        <v>2</v>
      </c>
      <c r="V9" s="4">
        <v>1</v>
      </c>
      <c r="W9" s="4">
        <f t="shared" si="5"/>
        <v>3.6259999999999999</v>
      </c>
    </row>
    <row r="10" spans="1:23" x14ac:dyDescent="0.15">
      <c r="A10" s="4" t="s">
        <v>19</v>
      </c>
      <c r="B10" s="4">
        <v>16</v>
      </c>
      <c r="C10" s="4">
        <v>295</v>
      </c>
      <c r="D10" s="4">
        <v>5.3999999999999999E-2</v>
      </c>
      <c r="E10" s="4">
        <v>5.3999999999999999E-2</v>
      </c>
      <c r="F10" s="4"/>
      <c r="G10" s="13">
        <v>0.20200000000000001</v>
      </c>
      <c r="H10" s="13">
        <v>0.32700000000000001</v>
      </c>
      <c r="I10" s="13">
        <v>0.24199999999999999</v>
      </c>
      <c r="J10" s="13">
        <v>0.14699999999999999</v>
      </c>
      <c r="K10" s="13">
        <v>8.2000000000000003E-2</v>
      </c>
      <c r="L10" s="8"/>
      <c r="M10" s="8">
        <f t="shared" si="0"/>
        <v>1.0908000000000001E-2</v>
      </c>
      <c r="N10" s="8">
        <f t="shared" si="1"/>
        <v>1.7658E-2</v>
      </c>
      <c r="O10" s="8">
        <f t="shared" si="2"/>
        <v>1.3068E-2</v>
      </c>
      <c r="P10" s="4">
        <f t="shared" si="3"/>
        <v>7.9379999999999989E-3</v>
      </c>
      <c r="Q10" s="4">
        <f t="shared" si="4"/>
        <v>4.4280000000000005E-3</v>
      </c>
      <c r="R10" s="4">
        <v>5</v>
      </c>
      <c r="S10" s="4">
        <v>4</v>
      </c>
      <c r="T10" s="4">
        <v>3</v>
      </c>
      <c r="U10" s="4">
        <v>2</v>
      </c>
      <c r="V10" s="4">
        <v>1</v>
      </c>
      <c r="W10" s="4">
        <f t="shared" si="5"/>
        <v>3.42</v>
      </c>
    </row>
    <row r="11" spans="1:23" x14ac:dyDescent="0.15">
      <c r="A11" s="4" t="s">
        <v>20</v>
      </c>
      <c r="B11" s="4">
        <v>35</v>
      </c>
      <c r="C11" s="4">
        <v>295</v>
      </c>
      <c r="D11" s="4">
        <v>0.11899999999999999</v>
      </c>
      <c r="E11" s="4">
        <v>0.11899999999999999</v>
      </c>
      <c r="F11" s="4"/>
      <c r="G11" s="12">
        <v>0.35799999999999998</v>
      </c>
      <c r="H11" s="12">
        <v>0.39500000000000002</v>
      </c>
      <c r="I11" s="12">
        <v>0.17899999999999999</v>
      </c>
      <c r="J11" s="12">
        <v>4.7E-2</v>
      </c>
      <c r="K11" s="12">
        <v>2.1000000000000001E-2</v>
      </c>
      <c r="L11" s="8"/>
      <c r="M11" s="8">
        <f t="shared" si="0"/>
        <v>4.2601999999999994E-2</v>
      </c>
      <c r="N11" s="8">
        <f t="shared" si="1"/>
        <v>4.7004999999999998E-2</v>
      </c>
      <c r="O11" s="8">
        <f t="shared" si="2"/>
        <v>2.1300999999999997E-2</v>
      </c>
      <c r="P11" s="4">
        <f t="shared" si="3"/>
        <v>5.5929999999999999E-3</v>
      </c>
      <c r="Q11" s="4">
        <f t="shared" si="4"/>
        <v>2.4989999999999999E-3</v>
      </c>
      <c r="R11" s="4">
        <v>5</v>
      </c>
      <c r="S11" s="4">
        <v>4</v>
      </c>
      <c r="T11" s="4">
        <v>3</v>
      </c>
      <c r="U11" s="4">
        <v>2</v>
      </c>
      <c r="V11" s="4">
        <v>1</v>
      </c>
      <c r="W11" s="4">
        <f t="shared" si="5"/>
        <v>4.0220000000000002</v>
      </c>
    </row>
    <row r="12" spans="1:23" x14ac:dyDescent="0.15">
      <c r="A12" s="4" t="s">
        <v>21</v>
      </c>
      <c r="B12" s="4">
        <v>28</v>
      </c>
      <c r="C12" s="4">
        <v>295</v>
      </c>
      <c r="D12" s="4">
        <v>9.5000000000000001E-2</v>
      </c>
      <c r="E12" s="4">
        <v>9.5000000000000001E-2</v>
      </c>
      <c r="F12" s="4"/>
      <c r="G12" s="13">
        <v>0.17100000000000001</v>
      </c>
      <c r="H12" s="13">
        <v>0.28100000000000003</v>
      </c>
      <c r="I12" s="12">
        <v>0.28000000000000003</v>
      </c>
      <c r="J12" s="13">
        <v>0.17499999999999999</v>
      </c>
      <c r="K12" s="13">
        <v>9.2999999999999999E-2</v>
      </c>
      <c r="L12" s="8"/>
      <c r="M12" s="8">
        <f t="shared" si="0"/>
        <v>1.6245000000000002E-2</v>
      </c>
      <c r="N12" s="8">
        <f t="shared" si="1"/>
        <v>2.6695000000000003E-2</v>
      </c>
      <c r="O12" s="8">
        <f t="shared" si="2"/>
        <v>2.6600000000000002E-2</v>
      </c>
      <c r="P12" s="4">
        <f t="shared" si="3"/>
        <v>1.6624999999999997E-2</v>
      </c>
      <c r="Q12" s="4">
        <f t="shared" si="4"/>
        <v>8.8350000000000008E-3</v>
      </c>
      <c r="R12" s="4">
        <v>5</v>
      </c>
      <c r="S12" s="4">
        <v>4</v>
      </c>
      <c r="T12" s="4">
        <v>3</v>
      </c>
      <c r="U12" s="4">
        <v>2</v>
      </c>
      <c r="V12" s="4">
        <v>1</v>
      </c>
      <c r="W12" s="4">
        <f t="shared" si="5"/>
        <v>3.262</v>
      </c>
    </row>
    <row r="13" spans="1:23" x14ac:dyDescent="0.15">
      <c r="A13" s="4"/>
      <c r="B13" s="4"/>
      <c r="C13" s="4"/>
      <c r="D13" s="4"/>
      <c r="E13" s="4"/>
      <c r="F13" s="4"/>
      <c r="G13" s="4"/>
      <c r="H13" s="4"/>
      <c r="I13" s="10"/>
      <c r="J13" s="4"/>
      <c r="K13" s="8"/>
      <c r="L13" s="8"/>
      <c r="M13" s="4">
        <v>0.27400000000000002</v>
      </c>
      <c r="N13" s="4">
        <v>0.35799999999999998</v>
      </c>
      <c r="O13" s="4">
        <v>0.216</v>
      </c>
      <c r="P13" s="10">
        <v>0.11</v>
      </c>
      <c r="Q13" s="10">
        <v>4.2000000000000003E-2</v>
      </c>
      <c r="R13" s="4"/>
      <c r="S13" s="4"/>
      <c r="T13" s="4"/>
      <c r="U13" s="4"/>
      <c r="V13" s="4"/>
      <c r="W13" s="4"/>
    </row>
    <row r="14" spans="1:23" x14ac:dyDescent="0.15">
      <c r="A14" s="6" t="s">
        <v>32</v>
      </c>
      <c r="B14" s="11"/>
      <c r="C14" s="11"/>
      <c r="D14" s="11"/>
      <c r="E14" s="2"/>
      <c r="G14" s="3"/>
      <c r="H14" s="3"/>
      <c r="I14" s="3"/>
      <c r="J14" s="3"/>
      <c r="L14" s="1"/>
      <c r="M14" s="1"/>
      <c r="N14" s="1"/>
      <c r="O14" s="1"/>
      <c r="W14" s="2"/>
    </row>
    <row r="15" spans="1:23" x14ac:dyDescent="0.15">
      <c r="A15" s="4" t="s">
        <v>2</v>
      </c>
      <c r="B15" s="4">
        <v>97</v>
      </c>
      <c r="C15" s="4">
        <v>295</v>
      </c>
      <c r="D15" s="4">
        <f>B15/C15</f>
        <v>0.32881355932203388</v>
      </c>
      <c r="E15" s="7">
        <v>0.33</v>
      </c>
      <c r="F15" s="4"/>
      <c r="G15" s="8">
        <v>0.29499999999999998</v>
      </c>
      <c r="H15" s="8">
        <v>0.41599999999999998</v>
      </c>
      <c r="I15" s="8">
        <v>0.16500000000000001</v>
      </c>
      <c r="J15" s="8">
        <v>0.115</v>
      </c>
      <c r="K15" s="8">
        <v>8.9999999999999993E-3</v>
      </c>
      <c r="L15" s="4"/>
      <c r="M15" s="4">
        <f>E15*G15</f>
        <v>9.7350000000000006E-2</v>
      </c>
      <c r="N15" s="4">
        <f>E15*H15</f>
        <v>0.13728000000000001</v>
      </c>
      <c r="O15" s="4">
        <f>E15*I15</f>
        <v>5.4450000000000005E-2</v>
      </c>
      <c r="P15" s="4">
        <f>E15*J15</f>
        <v>3.7950000000000005E-2</v>
      </c>
      <c r="Q15" s="4">
        <f>E15*K15</f>
        <v>2.97E-3</v>
      </c>
      <c r="R15" s="4">
        <v>5</v>
      </c>
      <c r="S15" s="4">
        <v>4</v>
      </c>
      <c r="T15" s="4">
        <v>3</v>
      </c>
      <c r="U15" s="4">
        <v>2</v>
      </c>
      <c r="V15" s="4">
        <v>1</v>
      </c>
      <c r="W15" s="9">
        <f>G15*R15+H15*S15+I15*T15+J15*U15+K15*V15</f>
        <v>3.8729999999999998</v>
      </c>
    </row>
    <row r="16" spans="1:23" x14ac:dyDescent="0.15">
      <c r="A16" s="4" t="s">
        <v>22</v>
      </c>
      <c r="B16" s="4">
        <v>62</v>
      </c>
      <c r="C16" s="4">
        <v>295</v>
      </c>
      <c r="D16" s="4">
        <f t="shared" ref="D16:D18" si="6">B16/C16</f>
        <v>0.21016949152542372</v>
      </c>
      <c r="E16" s="7">
        <v>0.21</v>
      </c>
      <c r="F16" s="4"/>
      <c r="G16" s="8">
        <v>0.19500000000000001</v>
      </c>
      <c r="H16" s="8">
        <v>0.35399999999999998</v>
      </c>
      <c r="I16" s="8">
        <v>0.215</v>
      </c>
      <c r="J16" s="8">
        <v>0.158</v>
      </c>
      <c r="K16" s="8">
        <v>7.8E-2</v>
      </c>
      <c r="L16" s="4"/>
      <c r="M16" s="4">
        <f t="shared" ref="M16:M18" si="7">E16*G16</f>
        <v>4.095E-2</v>
      </c>
      <c r="N16" s="4">
        <f t="shared" ref="N16:N18" si="8">E16*H16</f>
        <v>7.4339999999999989E-2</v>
      </c>
      <c r="O16" s="4">
        <f t="shared" ref="O16:O18" si="9">E16*I16</f>
        <v>4.5149999999999996E-2</v>
      </c>
      <c r="P16" s="4">
        <f t="shared" ref="P16:P18" si="10">E16*J16</f>
        <v>3.3180000000000001E-2</v>
      </c>
      <c r="Q16" s="4">
        <f t="shared" ref="Q16:Q18" si="11">E16*K16</f>
        <v>1.6379999999999999E-2</v>
      </c>
      <c r="R16" s="4">
        <v>5</v>
      </c>
      <c r="S16" s="4">
        <v>4</v>
      </c>
      <c r="T16" s="4">
        <v>3</v>
      </c>
      <c r="U16" s="4">
        <v>2</v>
      </c>
      <c r="V16" s="4">
        <v>1</v>
      </c>
      <c r="W16" s="9">
        <f>G16*R16+H16*S16+I16*T16+J16*U16+K16*V16</f>
        <v>3.4299999999999997</v>
      </c>
    </row>
    <row r="17" spans="1:23" x14ac:dyDescent="0.15">
      <c r="A17" s="4" t="s">
        <v>5</v>
      </c>
      <c r="B17" s="4">
        <v>70</v>
      </c>
      <c r="C17" s="4">
        <v>295</v>
      </c>
      <c r="D17" s="4">
        <f t="shared" si="6"/>
        <v>0.23728813559322035</v>
      </c>
      <c r="E17" s="7">
        <v>0.23699999999999999</v>
      </c>
      <c r="F17" s="4"/>
      <c r="G17" s="8">
        <v>0.26200000000000001</v>
      </c>
      <c r="H17" s="8">
        <v>0.40200000000000002</v>
      </c>
      <c r="I17" s="8">
        <v>0.192</v>
      </c>
      <c r="J17" s="8">
        <v>0.11600000000000001</v>
      </c>
      <c r="K17" s="8">
        <v>2.8000000000000001E-2</v>
      </c>
      <c r="L17" s="4"/>
      <c r="M17" s="4">
        <f t="shared" si="7"/>
        <v>6.2093999999999996E-2</v>
      </c>
      <c r="N17" s="4">
        <f t="shared" si="8"/>
        <v>9.5273999999999998E-2</v>
      </c>
      <c r="O17" s="4">
        <f t="shared" si="9"/>
        <v>4.5503999999999996E-2</v>
      </c>
      <c r="P17" s="4">
        <f t="shared" si="10"/>
        <v>2.7491999999999999E-2</v>
      </c>
      <c r="Q17" s="4">
        <f t="shared" si="11"/>
        <v>6.6359999999999995E-3</v>
      </c>
      <c r="R17" s="4">
        <v>5</v>
      </c>
      <c r="S17" s="4">
        <v>4</v>
      </c>
      <c r="T17" s="4">
        <v>3</v>
      </c>
      <c r="U17" s="4">
        <v>2</v>
      </c>
      <c r="V17" s="4">
        <v>1</v>
      </c>
      <c r="W17" s="9">
        <f>G17*R17+H17*S17+I17*T17+J17*U17+K17*V17</f>
        <v>3.7540000000000004</v>
      </c>
    </row>
    <row r="18" spans="1:23" x14ac:dyDescent="0.15">
      <c r="A18" s="4" t="s">
        <v>13</v>
      </c>
      <c r="B18" s="4">
        <v>66</v>
      </c>
      <c r="C18" s="4">
        <v>295</v>
      </c>
      <c r="D18" s="4">
        <f t="shared" si="6"/>
        <v>0.22372881355932203</v>
      </c>
      <c r="E18" s="7">
        <v>0.223</v>
      </c>
      <c r="F18" s="4"/>
      <c r="G18" s="8">
        <v>0.312</v>
      </c>
      <c r="H18" s="8">
        <v>0.46100000000000002</v>
      </c>
      <c r="I18" s="8">
        <v>0.16500000000000001</v>
      </c>
      <c r="J18" s="8">
        <v>6.2E-2</v>
      </c>
      <c r="K18" s="8">
        <v>0</v>
      </c>
      <c r="L18" s="4"/>
      <c r="M18" s="4">
        <f t="shared" si="7"/>
        <v>6.9575999999999999E-2</v>
      </c>
      <c r="N18" s="4">
        <f t="shared" si="8"/>
        <v>0.10280300000000001</v>
      </c>
      <c r="O18" s="4">
        <f t="shared" si="9"/>
        <v>3.6795000000000001E-2</v>
      </c>
      <c r="P18" s="4">
        <f t="shared" si="10"/>
        <v>1.3826E-2</v>
      </c>
      <c r="Q18" s="4">
        <f t="shared" si="11"/>
        <v>0</v>
      </c>
      <c r="R18" s="4">
        <v>5</v>
      </c>
      <c r="S18" s="4">
        <v>4</v>
      </c>
      <c r="T18" s="4">
        <v>3</v>
      </c>
      <c r="U18" s="4">
        <v>2</v>
      </c>
      <c r="V18" s="4">
        <v>1</v>
      </c>
      <c r="W18" s="9">
        <f>G18*R18+H18*S18+I18*T18+J18*U18+K18*V18</f>
        <v>4.0229999999999997</v>
      </c>
    </row>
    <row r="19" spans="1:23" x14ac:dyDescent="0.15">
      <c r="A19" s="4"/>
      <c r="B19" s="4"/>
      <c r="C19" s="4"/>
      <c r="D19" s="4"/>
      <c r="E19" s="10"/>
      <c r="F19" s="4"/>
      <c r="G19" s="8">
        <v>5</v>
      </c>
      <c r="H19" s="8">
        <v>4</v>
      </c>
      <c r="I19" s="8">
        <v>3</v>
      </c>
      <c r="J19" s="8">
        <v>2</v>
      </c>
      <c r="K19" s="8">
        <v>1</v>
      </c>
      <c r="L19" s="4"/>
      <c r="M19" s="7">
        <v>0.27</v>
      </c>
      <c r="N19" s="7">
        <v>0.41</v>
      </c>
      <c r="O19" s="7">
        <v>0.182</v>
      </c>
      <c r="P19" s="7">
        <v>0.112</v>
      </c>
      <c r="Q19" s="7">
        <v>2.5999999999999999E-2</v>
      </c>
      <c r="R19" s="4">
        <f>G19*M19</f>
        <v>1.35</v>
      </c>
      <c r="S19" s="4">
        <f>H19*N19</f>
        <v>1.64</v>
      </c>
      <c r="T19" s="4">
        <f>I19*O19</f>
        <v>0.54600000000000004</v>
      </c>
      <c r="U19" s="4">
        <f>J19*P19</f>
        <v>0.224</v>
      </c>
      <c r="V19" s="4">
        <f>K19*Q19</f>
        <v>2.5999999999999999E-2</v>
      </c>
      <c r="W19" s="10">
        <v>3.786</v>
      </c>
    </row>
    <row r="20" spans="1:23" x14ac:dyDescent="0.15">
      <c r="E20" s="2"/>
      <c r="G20" s="3"/>
      <c r="H20" s="3"/>
      <c r="I20" s="3"/>
      <c r="J20" s="3"/>
      <c r="L20" s="1"/>
      <c r="M20" s="5"/>
      <c r="N20" s="5"/>
      <c r="O20" s="5"/>
      <c r="P20" s="5"/>
      <c r="Q20" s="5"/>
      <c r="W20" s="2"/>
    </row>
    <row r="21" spans="1:23" x14ac:dyDescent="0.15">
      <c r="A21" s="4" t="s">
        <v>23</v>
      </c>
      <c r="B21" s="4">
        <v>94</v>
      </c>
      <c r="C21" s="4">
        <v>295</v>
      </c>
      <c r="D21" s="4">
        <f>B21/C21</f>
        <v>0.31864406779661014</v>
      </c>
      <c r="E21" s="7">
        <v>0.31864406779661014</v>
      </c>
      <c r="F21" s="4"/>
      <c r="G21" s="8">
        <v>0.501</v>
      </c>
      <c r="H21" s="8">
        <v>0.32100000000000001</v>
      </c>
      <c r="I21" s="8">
        <v>0.14499999999999999</v>
      </c>
      <c r="J21" s="8">
        <v>3.3000000000000002E-2</v>
      </c>
      <c r="K21" s="8">
        <v>0</v>
      </c>
      <c r="L21" s="4"/>
      <c r="M21" s="4">
        <f>E21*G21</f>
        <v>0.15964067796610168</v>
      </c>
      <c r="N21" s="4">
        <f>E21*H21</f>
        <v>0.10228474576271186</v>
      </c>
      <c r="O21" s="4">
        <f>E21*I21</f>
        <v>4.6203389830508465E-2</v>
      </c>
      <c r="P21" s="4">
        <f>E21*J21</f>
        <v>1.0515254237288135E-2</v>
      </c>
      <c r="Q21" s="4">
        <f>E21*K21</f>
        <v>0</v>
      </c>
      <c r="R21" s="4">
        <v>5</v>
      </c>
      <c r="S21" s="4">
        <v>4</v>
      </c>
      <c r="T21" s="4">
        <v>3</v>
      </c>
      <c r="U21" s="4">
        <v>2</v>
      </c>
      <c r="V21" s="4">
        <v>1</v>
      </c>
      <c r="W21" s="9">
        <f>G21*R21+H21*S21+I21*T21+J21*U21+K21*V21</f>
        <v>4.2899999999999991</v>
      </c>
    </row>
    <row r="22" spans="1:23" x14ac:dyDescent="0.15">
      <c r="A22" s="4" t="s">
        <v>8</v>
      </c>
      <c r="B22" s="4">
        <v>35</v>
      </c>
      <c r="C22" s="4">
        <v>295</v>
      </c>
      <c r="D22" s="4">
        <f t="shared" ref="D22:D25" si="12">B22/C22</f>
        <v>0.11864406779661017</v>
      </c>
      <c r="E22" s="7">
        <v>0.11864406779661017</v>
      </c>
      <c r="F22" s="4"/>
      <c r="G22" s="8">
        <v>0.151</v>
      </c>
      <c r="H22" s="8">
        <v>0.28999999999999998</v>
      </c>
      <c r="I22" s="8">
        <v>0.22500000000000001</v>
      </c>
      <c r="J22" s="8">
        <v>0.184</v>
      </c>
      <c r="K22" s="8">
        <v>0.15</v>
      </c>
      <c r="L22" s="4"/>
      <c r="M22" s="4">
        <f t="shared" ref="M22:M25" si="13">E22*G22</f>
        <v>1.7915254237288136E-2</v>
      </c>
      <c r="N22" s="4">
        <f t="shared" ref="N22:N25" si="14">E22*H22</f>
        <v>3.4406779661016948E-2</v>
      </c>
      <c r="O22" s="4">
        <f t="shared" ref="O22:O25" si="15">E22*I22</f>
        <v>2.6694915254237291E-2</v>
      </c>
      <c r="P22" s="4">
        <f t="shared" ref="P22:P25" si="16">E22*J22</f>
        <v>2.1830508474576273E-2</v>
      </c>
      <c r="Q22" s="4">
        <f t="shared" ref="Q22:Q25" si="17">E22*K22</f>
        <v>1.7796610169491526E-2</v>
      </c>
      <c r="R22" s="4">
        <v>5</v>
      </c>
      <c r="S22" s="4">
        <v>4</v>
      </c>
      <c r="T22" s="4">
        <v>3</v>
      </c>
      <c r="U22" s="4">
        <v>2</v>
      </c>
      <c r="V22" s="4">
        <v>1</v>
      </c>
      <c r="W22" s="9">
        <f t="shared" ref="W22:W25" si="18">G22*R22+H22*S22+I22*T22+J22*U22+K22*V22</f>
        <v>3.1079999999999997</v>
      </c>
    </row>
    <row r="23" spans="1:23" x14ac:dyDescent="0.15">
      <c r="A23" s="4" t="s">
        <v>24</v>
      </c>
      <c r="B23" s="4">
        <v>65</v>
      </c>
      <c r="C23" s="4">
        <v>295</v>
      </c>
      <c r="D23" s="4">
        <f t="shared" si="12"/>
        <v>0.22033898305084745</v>
      </c>
      <c r="E23" s="7">
        <v>0.22033898305084745</v>
      </c>
      <c r="F23" s="4"/>
      <c r="G23" s="8">
        <v>0.39200000000000002</v>
      </c>
      <c r="H23" s="8">
        <v>0.42499999999999999</v>
      </c>
      <c r="I23" s="8">
        <v>0.15</v>
      </c>
      <c r="J23" s="8">
        <v>3.3000000000000002E-2</v>
      </c>
      <c r="K23" s="8">
        <v>0</v>
      </c>
      <c r="L23" s="4"/>
      <c r="M23" s="4">
        <f t="shared" si="13"/>
        <v>8.6372881355932199E-2</v>
      </c>
      <c r="N23" s="4">
        <f t="shared" si="14"/>
        <v>9.3644067796610164E-2</v>
      </c>
      <c r="O23" s="4">
        <f t="shared" si="15"/>
        <v>3.3050847457627118E-2</v>
      </c>
      <c r="P23" s="4">
        <f t="shared" si="16"/>
        <v>7.2711864406779661E-3</v>
      </c>
      <c r="Q23" s="4">
        <f t="shared" si="17"/>
        <v>0</v>
      </c>
      <c r="R23" s="4">
        <v>5</v>
      </c>
      <c r="S23" s="4">
        <v>4</v>
      </c>
      <c r="T23" s="4">
        <v>3</v>
      </c>
      <c r="U23" s="4">
        <v>2</v>
      </c>
      <c r="V23" s="4">
        <v>1</v>
      </c>
      <c r="W23" s="9">
        <f t="shared" si="18"/>
        <v>4.1760000000000002</v>
      </c>
    </row>
    <row r="24" spans="1:23" x14ac:dyDescent="0.15">
      <c r="A24" s="4" t="s">
        <v>3</v>
      </c>
      <c r="B24" s="4">
        <v>44</v>
      </c>
      <c r="C24" s="4">
        <v>295</v>
      </c>
      <c r="D24" s="4">
        <f t="shared" si="12"/>
        <v>0.14915254237288136</v>
      </c>
      <c r="E24" s="7">
        <v>0.14915254237288136</v>
      </c>
      <c r="F24" s="4"/>
      <c r="G24" s="8">
        <v>0.21199999999999999</v>
      </c>
      <c r="H24" s="8">
        <v>0.35799999999999998</v>
      </c>
      <c r="I24" s="8">
        <v>0.24199999999999999</v>
      </c>
      <c r="J24" s="8">
        <v>0.13600000000000001</v>
      </c>
      <c r="K24" s="8">
        <v>5.1999999999999998E-2</v>
      </c>
      <c r="L24" s="4"/>
      <c r="M24" s="4">
        <f t="shared" si="13"/>
        <v>3.1620338983050847E-2</v>
      </c>
      <c r="N24" s="4">
        <f t="shared" si="14"/>
        <v>5.3396610169491529E-2</v>
      </c>
      <c r="O24" s="4">
        <f t="shared" si="15"/>
        <v>3.6094915254237289E-2</v>
      </c>
      <c r="P24" s="4">
        <f t="shared" si="16"/>
        <v>2.0284745762711866E-2</v>
      </c>
      <c r="Q24" s="4">
        <f t="shared" si="17"/>
        <v>7.7559322033898303E-3</v>
      </c>
      <c r="R24" s="4">
        <v>5</v>
      </c>
      <c r="S24" s="4">
        <v>4</v>
      </c>
      <c r="T24" s="4">
        <v>3</v>
      </c>
      <c r="U24" s="4">
        <v>2</v>
      </c>
      <c r="V24" s="4">
        <v>1</v>
      </c>
      <c r="W24" s="9">
        <f t="shared" si="18"/>
        <v>3.5420000000000003</v>
      </c>
    </row>
    <row r="25" spans="1:23" x14ac:dyDescent="0.15">
      <c r="A25" s="4" t="s">
        <v>25</v>
      </c>
      <c r="B25" s="4">
        <v>57</v>
      </c>
      <c r="C25" s="4">
        <v>295</v>
      </c>
      <c r="D25" s="4">
        <f t="shared" si="12"/>
        <v>0.19322033898305085</v>
      </c>
      <c r="E25" s="7">
        <v>0.19322033898305085</v>
      </c>
      <c r="F25" s="4"/>
      <c r="G25" s="8">
        <v>0.124</v>
      </c>
      <c r="H25" s="8">
        <v>0.25600000000000001</v>
      </c>
      <c r="I25" s="8">
        <v>0.378</v>
      </c>
      <c r="J25" s="8">
        <v>0.152</v>
      </c>
      <c r="K25" s="8">
        <v>0.09</v>
      </c>
      <c r="L25" s="4"/>
      <c r="M25" s="4">
        <f t="shared" si="13"/>
        <v>2.3959322033898306E-2</v>
      </c>
      <c r="N25" s="4">
        <f t="shared" si="14"/>
        <v>4.9464406779661019E-2</v>
      </c>
      <c r="O25" s="4">
        <f t="shared" si="15"/>
        <v>7.3037288135593223E-2</v>
      </c>
      <c r="P25" s="4">
        <f t="shared" si="16"/>
        <v>2.936949152542373E-2</v>
      </c>
      <c r="Q25" s="4">
        <f t="shared" si="17"/>
        <v>1.7389830508474577E-2</v>
      </c>
      <c r="R25" s="4">
        <v>5</v>
      </c>
      <c r="S25" s="4">
        <v>4</v>
      </c>
      <c r="T25" s="4">
        <v>3</v>
      </c>
      <c r="U25" s="4">
        <v>2</v>
      </c>
      <c r="V25" s="4">
        <v>1</v>
      </c>
      <c r="W25" s="9">
        <f t="shared" si="18"/>
        <v>3.1719999999999997</v>
      </c>
    </row>
    <row r="26" spans="1:23" x14ac:dyDescent="0.15">
      <c r="A26" s="4"/>
      <c r="B26" s="4"/>
      <c r="C26" s="4"/>
      <c r="D26" s="4"/>
      <c r="E26" s="10"/>
      <c r="F26" s="4"/>
      <c r="G26" s="8">
        <v>5</v>
      </c>
      <c r="H26" s="8">
        <v>4</v>
      </c>
      <c r="I26" s="8">
        <v>3</v>
      </c>
      <c r="J26" s="8">
        <v>2</v>
      </c>
      <c r="K26" s="8">
        <v>1</v>
      </c>
      <c r="L26" s="4"/>
      <c r="M26" s="7">
        <v>0.32</v>
      </c>
      <c r="N26" s="7">
        <v>0.33300000000000002</v>
      </c>
      <c r="O26" s="7">
        <v>0.215</v>
      </c>
      <c r="P26" s="7">
        <v>8.8999999999999996E-2</v>
      </c>
      <c r="Q26" s="7">
        <v>4.2999999999999997E-2</v>
      </c>
      <c r="R26" s="4">
        <f>G26*M26</f>
        <v>1.6</v>
      </c>
      <c r="S26" s="4">
        <f>H26*N26</f>
        <v>1.3320000000000001</v>
      </c>
      <c r="T26" s="4">
        <f>I26*O26</f>
        <v>0.64500000000000002</v>
      </c>
      <c r="U26" s="4">
        <f>J26*P26</f>
        <v>0.17799999999999999</v>
      </c>
      <c r="V26" s="4">
        <f>K26*Q26</f>
        <v>4.2999999999999997E-2</v>
      </c>
      <c r="W26" s="10">
        <v>3.798</v>
      </c>
    </row>
    <row r="27" spans="1:23" x14ac:dyDescent="0.15">
      <c r="E27" s="2"/>
      <c r="G27" s="3"/>
      <c r="H27" s="3"/>
      <c r="I27" s="3"/>
      <c r="J27" s="3"/>
      <c r="L27" s="1"/>
      <c r="M27" s="5"/>
      <c r="N27" s="5"/>
      <c r="O27" s="5"/>
      <c r="P27" s="5"/>
      <c r="Q27" s="5"/>
      <c r="W27" s="2"/>
    </row>
    <row r="28" spans="1:23" x14ac:dyDescent="0.15">
      <c r="A28" s="4" t="s">
        <v>7</v>
      </c>
      <c r="B28" s="4">
        <v>73</v>
      </c>
      <c r="C28" s="4">
        <v>295</v>
      </c>
      <c r="D28" s="4">
        <f>B28/C28</f>
        <v>0.24745762711864408</v>
      </c>
      <c r="E28" s="7">
        <v>0.247</v>
      </c>
      <c r="F28" s="4"/>
      <c r="G28" s="8">
        <v>0.156</v>
      </c>
      <c r="H28" s="8">
        <v>0.35799999999999998</v>
      </c>
      <c r="I28" s="8">
        <v>0.254</v>
      </c>
      <c r="J28" s="8">
        <v>0.16500000000000001</v>
      </c>
      <c r="K28" s="8">
        <v>6.7000000000000004E-2</v>
      </c>
      <c r="L28" s="4"/>
      <c r="M28" s="4">
        <f t="shared" ref="M28:M31" si="19">E28*G28</f>
        <v>3.8531999999999997E-2</v>
      </c>
      <c r="N28" s="4">
        <f t="shared" ref="N28:N31" si="20">E28*H28</f>
        <v>8.8425999999999991E-2</v>
      </c>
      <c r="O28" s="4">
        <f>E28*I28</f>
        <v>6.2738000000000002E-2</v>
      </c>
      <c r="P28" s="4">
        <f t="shared" ref="P28:P31" si="21">E28*J28</f>
        <v>4.0755E-2</v>
      </c>
      <c r="Q28" s="4">
        <f t="shared" ref="Q28:Q31" si="22">E28*K28</f>
        <v>1.6549000000000001E-2</v>
      </c>
      <c r="R28" s="4">
        <v>5</v>
      </c>
      <c r="S28" s="4">
        <v>4</v>
      </c>
      <c r="T28" s="4">
        <v>3</v>
      </c>
      <c r="U28" s="4">
        <v>2</v>
      </c>
      <c r="V28" s="4">
        <v>1</v>
      </c>
      <c r="W28" s="9">
        <f>G28*R28+H28*S28+I28*T28+J28*U28+K28*V28</f>
        <v>3.371</v>
      </c>
    </row>
    <row r="29" spans="1:23" x14ac:dyDescent="0.15">
      <c r="A29" s="4" t="s">
        <v>0</v>
      </c>
      <c r="B29" s="4">
        <v>107</v>
      </c>
      <c r="C29" s="4">
        <v>295</v>
      </c>
      <c r="D29" s="4">
        <f t="shared" ref="D29:D31" si="23">B29/C29</f>
        <v>0.36271186440677966</v>
      </c>
      <c r="E29" s="10">
        <v>0.36299999999999999</v>
      </c>
      <c r="F29" s="4"/>
      <c r="G29" s="8">
        <v>0.36399999999999999</v>
      </c>
      <c r="H29" s="8">
        <v>0.40799999999999997</v>
      </c>
      <c r="I29" s="8">
        <v>0.152</v>
      </c>
      <c r="J29" s="8">
        <v>5.6000000000000001E-2</v>
      </c>
      <c r="K29" s="8">
        <v>0.02</v>
      </c>
      <c r="L29" s="4"/>
      <c r="M29" s="4">
        <f t="shared" si="19"/>
        <v>0.132132</v>
      </c>
      <c r="N29" s="4">
        <f t="shared" si="20"/>
        <v>0.14810399999999999</v>
      </c>
      <c r="O29" s="4">
        <f t="shared" ref="O29:O31" si="24">E29*I29</f>
        <v>5.5175999999999996E-2</v>
      </c>
      <c r="P29" s="4">
        <f t="shared" si="21"/>
        <v>2.0327999999999999E-2</v>
      </c>
      <c r="Q29" s="4">
        <f t="shared" si="22"/>
        <v>7.26E-3</v>
      </c>
      <c r="R29" s="4">
        <v>5</v>
      </c>
      <c r="S29" s="4">
        <v>4</v>
      </c>
      <c r="T29" s="4">
        <v>3</v>
      </c>
      <c r="U29" s="4">
        <v>2</v>
      </c>
      <c r="V29" s="4">
        <v>1</v>
      </c>
      <c r="W29" s="9">
        <f>G29*R29+H29*S29+I29*T29+J29*U29+K29*V29</f>
        <v>4.0399999999999991</v>
      </c>
    </row>
    <row r="30" spans="1:23" x14ac:dyDescent="0.15">
      <c r="A30" s="4" t="s">
        <v>26</v>
      </c>
      <c r="B30" s="4">
        <v>63</v>
      </c>
      <c r="C30" s="4">
        <v>295</v>
      </c>
      <c r="D30" s="4">
        <f t="shared" si="23"/>
        <v>0.2135593220338983</v>
      </c>
      <c r="E30" s="10">
        <v>0.214</v>
      </c>
      <c r="F30" s="4"/>
      <c r="G30" s="8">
        <v>0.188</v>
      </c>
      <c r="H30" s="8">
        <v>0.38500000000000001</v>
      </c>
      <c r="I30" s="8">
        <v>0.26800000000000002</v>
      </c>
      <c r="J30" s="8">
        <v>0.126</v>
      </c>
      <c r="K30" s="8">
        <v>3.3000000000000002E-2</v>
      </c>
      <c r="L30" s="4"/>
      <c r="M30" s="4">
        <f t="shared" si="19"/>
        <v>4.0231999999999997E-2</v>
      </c>
      <c r="N30" s="4">
        <f t="shared" si="20"/>
        <v>8.2390000000000005E-2</v>
      </c>
      <c r="O30" s="4">
        <f t="shared" si="24"/>
        <v>5.7352E-2</v>
      </c>
      <c r="P30" s="4">
        <f t="shared" si="21"/>
        <v>2.6963999999999998E-2</v>
      </c>
      <c r="Q30" s="4">
        <f t="shared" si="22"/>
        <v>7.0620000000000006E-3</v>
      </c>
      <c r="R30" s="4">
        <v>5</v>
      </c>
      <c r="S30" s="4">
        <v>4</v>
      </c>
      <c r="T30" s="4">
        <v>3</v>
      </c>
      <c r="U30" s="4">
        <v>2</v>
      </c>
      <c r="V30" s="4">
        <v>1</v>
      </c>
      <c r="W30" s="9">
        <f>G30*R30+H30*S30+I30*T30+J30*U30+K30*V30</f>
        <v>3.5689999999999995</v>
      </c>
    </row>
    <row r="31" spans="1:23" x14ac:dyDescent="0.15">
      <c r="A31" s="4" t="s">
        <v>4</v>
      </c>
      <c r="B31" s="4">
        <v>52</v>
      </c>
      <c r="C31" s="4">
        <v>295</v>
      </c>
      <c r="D31" s="4">
        <f t="shared" si="23"/>
        <v>0.17627118644067796</v>
      </c>
      <c r="E31" s="10">
        <v>0.17599999999999999</v>
      </c>
      <c r="F31" s="4"/>
      <c r="G31" s="8">
        <v>0.126</v>
      </c>
      <c r="H31" s="8">
        <v>0.26400000000000001</v>
      </c>
      <c r="I31" s="8">
        <v>0.33800000000000002</v>
      </c>
      <c r="J31" s="8">
        <v>0.245</v>
      </c>
      <c r="K31" s="8">
        <v>3.6999999999999998E-2</v>
      </c>
      <c r="L31" s="4"/>
      <c r="M31" s="4">
        <f t="shared" si="19"/>
        <v>2.2175999999999998E-2</v>
      </c>
      <c r="N31" s="4">
        <f t="shared" si="20"/>
        <v>4.6463999999999998E-2</v>
      </c>
      <c r="O31" s="4">
        <f t="shared" si="24"/>
        <v>5.9487999999999999E-2</v>
      </c>
      <c r="P31" s="4">
        <f t="shared" si="21"/>
        <v>4.3119999999999999E-2</v>
      </c>
      <c r="Q31" s="4">
        <f t="shared" si="22"/>
        <v>6.5119999999999996E-3</v>
      </c>
      <c r="R31" s="4">
        <v>5</v>
      </c>
      <c r="S31" s="4">
        <v>4</v>
      </c>
      <c r="T31" s="4">
        <v>3</v>
      </c>
      <c r="U31" s="4">
        <v>2</v>
      </c>
      <c r="V31" s="4">
        <v>1</v>
      </c>
      <c r="W31" s="9">
        <f>G31*R31+H31*S31+I31*T31+J31*U31+K31*V31</f>
        <v>3.2270000000000003</v>
      </c>
    </row>
    <row r="32" spans="1:23" x14ac:dyDescent="0.15">
      <c r="A32" s="4"/>
      <c r="B32" s="4"/>
      <c r="C32" s="4"/>
      <c r="D32" s="4"/>
      <c r="E32" s="10"/>
      <c r="F32" s="4"/>
      <c r="G32" s="8">
        <v>5</v>
      </c>
      <c r="H32" s="8">
        <v>4</v>
      </c>
      <c r="I32" s="8">
        <v>3</v>
      </c>
      <c r="J32" s="8">
        <v>2</v>
      </c>
      <c r="K32" s="8">
        <v>1</v>
      </c>
      <c r="L32" s="4"/>
      <c r="M32" s="7">
        <v>0.23300000000000001</v>
      </c>
      <c r="N32" s="7">
        <v>0.36499999999999999</v>
      </c>
      <c r="O32" s="7">
        <v>0.23400000000000001</v>
      </c>
      <c r="P32" s="7">
        <v>0.13100000000000001</v>
      </c>
      <c r="Q32" s="7">
        <v>3.6999999999999998E-2</v>
      </c>
      <c r="R32" s="4">
        <f>G32*M32</f>
        <v>1.165</v>
      </c>
      <c r="S32" s="4">
        <f>H32*N32</f>
        <v>1.46</v>
      </c>
      <c r="T32" s="4">
        <f>I32*O32</f>
        <v>0.70200000000000007</v>
      </c>
      <c r="U32" s="4">
        <f>J32*P32</f>
        <v>0.26200000000000001</v>
      </c>
      <c r="V32" s="4">
        <f>K32*Q32</f>
        <v>3.6999999999999998E-2</v>
      </c>
      <c r="W32" s="10">
        <v>3.6259999999999999</v>
      </c>
    </row>
    <row r="33" spans="1:23" x14ac:dyDescent="0.15">
      <c r="E33" s="2"/>
      <c r="G33" s="3"/>
      <c r="H33" s="3"/>
      <c r="I33" s="3"/>
      <c r="J33" s="3"/>
      <c r="L33" s="1"/>
      <c r="M33" s="1"/>
      <c r="N33" s="1"/>
      <c r="O33" s="1"/>
      <c r="W33" s="2"/>
    </row>
    <row r="34" spans="1:23" x14ac:dyDescent="0.15">
      <c r="A34" s="4" t="s">
        <v>27</v>
      </c>
      <c r="B34" s="4">
        <v>112</v>
      </c>
      <c r="C34" s="4">
        <v>295</v>
      </c>
      <c r="D34" s="4">
        <f>B34/C34</f>
        <v>0.37966101694915255</v>
      </c>
      <c r="E34" s="10">
        <v>0.38</v>
      </c>
      <c r="F34" s="4"/>
      <c r="G34" s="8">
        <v>0.186</v>
      </c>
      <c r="H34" s="8">
        <v>0.38600000000000001</v>
      </c>
      <c r="I34" s="8">
        <v>0.188</v>
      </c>
      <c r="J34" s="8">
        <v>0.154</v>
      </c>
      <c r="K34" s="8">
        <v>8.5999999999999993E-2</v>
      </c>
      <c r="L34" s="4"/>
      <c r="M34" s="4">
        <f t="shared" ref="M34:M36" si="25">E34*G34</f>
        <v>7.0680000000000007E-2</v>
      </c>
      <c r="N34" s="4">
        <f t="shared" ref="N34:N36" si="26">E34*H34</f>
        <v>0.14668</v>
      </c>
      <c r="O34" s="4">
        <f>E34*I34</f>
        <v>7.1440000000000003E-2</v>
      </c>
      <c r="P34" s="4">
        <f t="shared" ref="P34:P36" si="27">E34*J34</f>
        <v>5.8520000000000003E-2</v>
      </c>
      <c r="Q34" s="4">
        <f t="shared" ref="Q34:Q36" si="28">E34*K34</f>
        <v>3.2680000000000001E-2</v>
      </c>
      <c r="R34" s="4">
        <v>5</v>
      </c>
      <c r="S34" s="4">
        <v>4</v>
      </c>
      <c r="T34" s="4">
        <v>3</v>
      </c>
      <c r="U34" s="4">
        <v>2</v>
      </c>
      <c r="V34" s="4">
        <v>1</v>
      </c>
      <c r="W34" s="9">
        <f>G34*R34+H34*S34+I34*T34+J34*U34+K34*V34</f>
        <v>3.4319999999999999</v>
      </c>
    </row>
    <row r="35" spans="1:23" x14ac:dyDescent="0.15">
      <c r="A35" s="4" t="s">
        <v>28</v>
      </c>
      <c r="B35" s="4">
        <v>105</v>
      </c>
      <c r="C35" s="4">
        <v>295</v>
      </c>
      <c r="D35" s="4">
        <f>B35/C35</f>
        <v>0.3559322033898305</v>
      </c>
      <c r="E35" s="10">
        <v>0.35599999999999998</v>
      </c>
      <c r="F35" s="4"/>
      <c r="G35" s="8">
        <v>0.30499999999999999</v>
      </c>
      <c r="H35" s="8">
        <v>0.38400000000000001</v>
      </c>
      <c r="I35" s="8">
        <v>0.20100000000000001</v>
      </c>
      <c r="J35" s="8">
        <v>7.5999999999999998E-2</v>
      </c>
      <c r="K35" s="8">
        <v>3.4000000000000002E-2</v>
      </c>
      <c r="L35" s="4"/>
      <c r="M35" s="4">
        <f t="shared" si="25"/>
        <v>0.10858</v>
      </c>
      <c r="N35" s="4">
        <f t="shared" si="26"/>
        <v>0.13670399999999999</v>
      </c>
      <c r="O35" s="4">
        <f>E35*I35</f>
        <v>7.1555999999999995E-2</v>
      </c>
      <c r="P35" s="4">
        <f t="shared" si="27"/>
        <v>2.7055999999999997E-2</v>
      </c>
      <c r="Q35" s="4">
        <f t="shared" si="28"/>
        <v>1.2104E-2</v>
      </c>
      <c r="R35" s="4">
        <v>5</v>
      </c>
      <c r="S35" s="4">
        <v>4</v>
      </c>
      <c r="T35" s="4">
        <v>3</v>
      </c>
      <c r="U35" s="4">
        <v>2</v>
      </c>
      <c r="V35" s="4">
        <v>1</v>
      </c>
      <c r="W35" s="9">
        <f>G35*R35+H35*S35+I35*T35+J35*U35+K35*V35</f>
        <v>3.8499999999999996</v>
      </c>
    </row>
    <row r="36" spans="1:23" x14ac:dyDescent="0.15">
      <c r="A36" s="4" t="s">
        <v>11</v>
      </c>
      <c r="B36" s="4">
        <v>78</v>
      </c>
      <c r="C36" s="4">
        <v>295</v>
      </c>
      <c r="D36" s="4">
        <f>B36/C36</f>
        <v>0.26440677966101694</v>
      </c>
      <c r="E36" s="10">
        <v>0.26400000000000001</v>
      </c>
      <c r="F36" s="4"/>
      <c r="G36" s="8">
        <v>8.5999999999999993E-2</v>
      </c>
      <c r="H36" s="8">
        <v>0.16500000000000001</v>
      </c>
      <c r="I36" s="8">
        <v>0.374</v>
      </c>
      <c r="J36" s="8">
        <v>0.23400000000000001</v>
      </c>
      <c r="K36" s="8">
        <v>0.14099999999999999</v>
      </c>
      <c r="L36" s="4"/>
      <c r="M36" s="4">
        <f t="shared" si="25"/>
        <v>2.2703999999999998E-2</v>
      </c>
      <c r="N36" s="4">
        <f t="shared" si="26"/>
        <v>4.3560000000000001E-2</v>
      </c>
      <c r="O36" s="4">
        <f>E36*I36</f>
        <v>9.8736000000000004E-2</v>
      </c>
      <c r="P36" s="4">
        <f t="shared" si="27"/>
        <v>6.1776000000000005E-2</v>
      </c>
      <c r="Q36" s="4">
        <f t="shared" si="28"/>
        <v>3.7224E-2</v>
      </c>
      <c r="R36" s="4">
        <v>5</v>
      </c>
      <c r="S36" s="4">
        <v>4</v>
      </c>
      <c r="T36" s="4">
        <v>3</v>
      </c>
      <c r="U36" s="4">
        <v>2</v>
      </c>
      <c r="V36" s="4">
        <v>1</v>
      </c>
      <c r="W36" s="9">
        <f>G36*R36+H36*S36+I36*T36+J36*U36+K36*V36</f>
        <v>2.8209999999999997</v>
      </c>
    </row>
    <row r="37" spans="1:23" x14ac:dyDescent="0.15">
      <c r="A37" s="4"/>
      <c r="B37" s="4"/>
      <c r="C37" s="4"/>
      <c r="D37" s="4"/>
      <c r="E37" s="10"/>
      <c r="F37" s="4"/>
      <c r="G37" s="8">
        <v>5</v>
      </c>
      <c r="H37" s="8">
        <v>4</v>
      </c>
      <c r="I37" s="8">
        <v>3</v>
      </c>
      <c r="J37" s="8">
        <v>2</v>
      </c>
      <c r="K37" s="8">
        <v>1</v>
      </c>
      <c r="L37" s="4"/>
      <c r="M37" s="10">
        <v>0.20200000000000001</v>
      </c>
      <c r="N37" s="10">
        <v>0.32700000000000001</v>
      </c>
      <c r="O37" s="10">
        <v>0.24199999999999999</v>
      </c>
      <c r="P37" s="10">
        <v>0.14699999999999999</v>
      </c>
      <c r="Q37" s="10">
        <v>8.2000000000000003E-2</v>
      </c>
      <c r="R37" s="4">
        <f>G37*M37</f>
        <v>1.01</v>
      </c>
      <c r="S37" s="4">
        <f>H37*N37</f>
        <v>1.3080000000000001</v>
      </c>
      <c r="T37" s="4">
        <f>I37*O37</f>
        <v>0.72599999999999998</v>
      </c>
      <c r="U37" s="4">
        <f>J37*P37</f>
        <v>0.29399999999999998</v>
      </c>
      <c r="V37" s="4">
        <f>K37*Q37</f>
        <v>8.2000000000000003E-2</v>
      </c>
      <c r="W37" s="10">
        <v>3.42</v>
      </c>
    </row>
    <row r="38" spans="1:23" x14ac:dyDescent="0.15">
      <c r="E38" s="2"/>
      <c r="G38" s="3"/>
      <c r="H38" s="3"/>
      <c r="I38" s="3"/>
      <c r="J38" s="3"/>
      <c r="L38" s="1"/>
      <c r="M38" s="1"/>
      <c r="N38" s="1"/>
      <c r="O38" s="1"/>
      <c r="W38" s="2"/>
    </row>
    <row r="39" spans="1:23" x14ac:dyDescent="0.15">
      <c r="A39" s="4" t="s">
        <v>29</v>
      </c>
      <c r="B39" s="4">
        <v>71</v>
      </c>
      <c r="C39" s="4">
        <v>295</v>
      </c>
      <c r="D39" s="4">
        <f>B39/C39</f>
        <v>0.24067796610169492</v>
      </c>
      <c r="E39" s="10">
        <v>0.24099999999999999</v>
      </c>
      <c r="F39" s="4"/>
      <c r="G39" s="8">
        <v>0.32500000000000001</v>
      </c>
      <c r="H39" s="8">
        <v>0.42499999999999999</v>
      </c>
      <c r="I39" s="8">
        <v>0.19800000000000001</v>
      </c>
      <c r="J39" s="8">
        <v>5.1999999999999998E-2</v>
      </c>
      <c r="K39" s="8">
        <v>0</v>
      </c>
      <c r="L39" s="4"/>
      <c r="M39" s="4">
        <f t="shared" ref="M39" si="29">E39*G39</f>
        <v>7.8325000000000006E-2</v>
      </c>
      <c r="N39" s="4">
        <f t="shared" ref="N39" si="30">E39*H39</f>
        <v>0.10242499999999999</v>
      </c>
      <c r="O39" s="4">
        <f>E39*I39</f>
        <v>4.7718000000000003E-2</v>
      </c>
      <c r="P39" s="4">
        <f t="shared" ref="P39" si="31">E39*J39</f>
        <v>1.2532E-2</v>
      </c>
      <c r="Q39" s="4">
        <f t="shared" ref="Q39" si="32">E39*K39</f>
        <v>0</v>
      </c>
      <c r="R39" s="4">
        <v>5</v>
      </c>
      <c r="S39" s="4">
        <v>4</v>
      </c>
      <c r="T39" s="4">
        <v>3</v>
      </c>
      <c r="U39" s="4">
        <v>2</v>
      </c>
      <c r="V39" s="4">
        <v>1</v>
      </c>
      <c r="W39" s="9">
        <f>G39*R39+H39*S39+I39*T39+J39*U39+K39*V39</f>
        <v>4.0230000000000006</v>
      </c>
    </row>
    <row r="40" spans="1:23" x14ac:dyDescent="0.15">
      <c r="A40" s="4" t="s">
        <v>10</v>
      </c>
      <c r="B40" s="4">
        <v>60</v>
      </c>
      <c r="C40" s="4">
        <v>295</v>
      </c>
      <c r="D40" s="4">
        <f>B40/C40</f>
        <v>0.20338983050847459</v>
      </c>
      <c r="E40" s="10">
        <v>0.20300000000000001</v>
      </c>
      <c r="F40" s="4"/>
      <c r="G40" s="8">
        <v>0.25800000000000001</v>
      </c>
      <c r="H40" s="8">
        <v>0.432</v>
      </c>
      <c r="I40" s="8">
        <v>0.19600000000000001</v>
      </c>
      <c r="J40" s="8">
        <v>0.08</v>
      </c>
      <c r="K40" s="8">
        <v>3.4000000000000002E-2</v>
      </c>
      <c r="L40" s="4"/>
      <c r="M40" s="4">
        <f t="shared" ref="M40:M42" si="33">E40*G40</f>
        <v>5.2374000000000004E-2</v>
      </c>
      <c r="N40" s="4">
        <f t="shared" ref="N40:N42" si="34">E40*H40</f>
        <v>8.769600000000001E-2</v>
      </c>
      <c r="O40" s="4">
        <f>E40*I40</f>
        <v>3.9788000000000004E-2</v>
      </c>
      <c r="P40" s="4">
        <f t="shared" ref="P40:P42" si="35">E40*J40</f>
        <v>1.6240000000000001E-2</v>
      </c>
      <c r="Q40" s="4">
        <f t="shared" ref="Q40:Q42" si="36">E40*K40</f>
        <v>6.902000000000001E-3</v>
      </c>
      <c r="R40" s="4">
        <v>5</v>
      </c>
      <c r="S40" s="4">
        <v>4</v>
      </c>
      <c r="T40" s="4">
        <v>3</v>
      </c>
      <c r="U40" s="4">
        <v>2</v>
      </c>
      <c r="V40" s="4">
        <v>1</v>
      </c>
      <c r="W40" s="9">
        <f>G40*R40+H40*S40+I40*T40+J40*U40+K40*V40</f>
        <v>3.8</v>
      </c>
    </row>
    <row r="41" spans="1:23" x14ac:dyDescent="0.15">
      <c r="A41" s="4" t="s">
        <v>1</v>
      </c>
      <c r="B41" s="4">
        <v>118</v>
      </c>
      <c r="C41" s="4">
        <v>295</v>
      </c>
      <c r="D41" s="4">
        <f>B41/C41</f>
        <v>0.4</v>
      </c>
      <c r="E41" s="10">
        <v>0.4</v>
      </c>
      <c r="F41" s="4"/>
      <c r="G41" s="8">
        <v>0.48599999999999999</v>
      </c>
      <c r="H41" s="8">
        <v>0.375</v>
      </c>
      <c r="I41" s="8">
        <v>0.13600000000000001</v>
      </c>
      <c r="J41" s="8">
        <v>3.0000000000000001E-3</v>
      </c>
      <c r="K41" s="8">
        <v>0</v>
      </c>
      <c r="L41" s="4"/>
      <c r="M41" s="4">
        <f t="shared" si="33"/>
        <v>0.19440000000000002</v>
      </c>
      <c r="N41" s="4">
        <f t="shared" si="34"/>
        <v>0.15000000000000002</v>
      </c>
      <c r="O41" s="4">
        <f>E41*I41</f>
        <v>5.4400000000000004E-2</v>
      </c>
      <c r="P41" s="4">
        <f t="shared" si="35"/>
        <v>1.2000000000000001E-3</v>
      </c>
      <c r="Q41" s="4">
        <f t="shared" si="36"/>
        <v>0</v>
      </c>
      <c r="R41" s="4">
        <v>5</v>
      </c>
      <c r="S41" s="4">
        <v>4</v>
      </c>
      <c r="T41" s="4">
        <v>3</v>
      </c>
      <c r="U41" s="4">
        <v>2</v>
      </c>
      <c r="V41" s="4">
        <v>1</v>
      </c>
      <c r="W41" s="9">
        <f>G41*R41+H41*S41+I41*T41+J41*U41+K41*V41</f>
        <v>4.3440000000000003</v>
      </c>
    </row>
    <row r="42" spans="1:23" x14ac:dyDescent="0.15">
      <c r="A42" s="4" t="s">
        <v>12</v>
      </c>
      <c r="B42" s="4">
        <v>46</v>
      </c>
      <c r="C42" s="4">
        <v>295</v>
      </c>
      <c r="D42" s="4">
        <f>B42/C42</f>
        <v>0.15593220338983052</v>
      </c>
      <c r="E42" s="10">
        <v>0.156</v>
      </c>
      <c r="F42" s="4"/>
      <c r="G42" s="8">
        <v>0.21199999999999999</v>
      </c>
      <c r="H42" s="8">
        <v>0.34799999999999998</v>
      </c>
      <c r="I42" s="8">
        <v>0.23799999999999999</v>
      </c>
      <c r="J42" s="8">
        <v>0.112</v>
      </c>
      <c r="K42" s="8">
        <v>0.09</v>
      </c>
      <c r="L42" s="4"/>
      <c r="M42" s="4">
        <f t="shared" si="33"/>
        <v>3.3071999999999997E-2</v>
      </c>
      <c r="N42" s="4">
        <f t="shared" si="34"/>
        <v>5.4287999999999996E-2</v>
      </c>
      <c r="O42" s="4">
        <f>E42*I42</f>
        <v>3.7128000000000001E-2</v>
      </c>
      <c r="P42" s="4">
        <f t="shared" si="35"/>
        <v>1.7472000000000001E-2</v>
      </c>
      <c r="Q42" s="4">
        <f t="shared" si="36"/>
        <v>1.4039999999999999E-2</v>
      </c>
      <c r="R42" s="4">
        <v>5</v>
      </c>
      <c r="S42" s="4">
        <v>4</v>
      </c>
      <c r="T42" s="4">
        <v>3</v>
      </c>
      <c r="U42" s="4">
        <v>2</v>
      </c>
      <c r="V42" s="4">
        <v>1</v>
      </c>
      <c r="W42" s="9">
        <f>G42*R42+H42*S42+I42*T42+J42*U42+K42*V42</f>
        <v>3.48</v>
      </c>
    </row>
    <row r="43" spans="1:23" x14ac:dyDescent="0.15">
      <c r="A43" s="4"/>
      <c r="B43" s="4"/>
      <c r="C43" s="4"/>
      <c r="D43" s="4"/>
      <c r="E43" s="10"/>
      <c r="F43" s="4"/>
      <c r="G43" s="8">
        <v>5</v>
      </c>
      <c r="H43" s="8">
        <v>4</v>
      </c>
      <c r="I43" s="8">
        <v>3</v>
      </c>
      <c r="J43" s="8">
        <v>2</v>
      </c>
      <c r="K43" s="8">
        <v>1</v>
      </c>
      <c r="L43" s="4"/>
      <c r="M43" s="7">
        <v>0.35799999999999998</v>
      </c>
      <c r="N43" s="7">
        <v>0.39500000000000002</v>
      </c>
      <c r="O43" s="7">
        <v>0.17899999999999999</v>
      </c>
      <c r="P43" s="7">
        <v>4.7E-2</v>
      </c>
      <c r="Q43" s="7">
        <v>2.1000000000000001E-2</v>
      </c>
      <c r="R43" s="4">
        <f>G43*M43</f>
        <v>1.79</v>
      </c>
      <c r="S43" s="4">
        <f>H43*N43</f>
        <v>1.58</v>
      </c>
      <c r="T43" s="4">
        <f>I43*O43</f>
        <v>0.53699999999999992</v>
      </c>
      <c r="U43" s="4">
        <f>J43*P43</f>
        <v>9.4E-2</v>
      </c>
      <c r="V43" s="4">
        <f>K43*Q43</f>
        <v>2.1000000000000001E-2</v>
      </c>
      <c r="W43" s="10">
        <v>4.0220000000000002</v>
      </c>
    </row>
    <row r="44" spans="1:23" x14ac:dyDescent="0.15">
      <c r="E44" s="2"/>
      <c r="G44" s="3"/>
      <c r="H44" s="3"/>
      <c r="I44" s="3"/>
      <c r="J44" s="3"/>
      <c r="L44" s="1"/>
      <c r="M44" s="2"/>
      <c r="N44" s="2"/>
      <c r="O44" s="5"/>
      <c r="P44" s="2"/>
      <c r="Q44" s="2"/>
      <c r="W44" s="2"/>
    </row>
    <row r="45" spans="1:23" x14ac:dyDescent="0.15">
      <c r="A45" s="4" t="s">
        <v>9</v>
      </c>
      <c r="B45" s="4">
        <v>65</v>
      </c>
      <c r="C45" s="4">
        <v>295</v>
      </c>
      <c r="D45" s="4">
        <f>B45/C45</f>
        <v>0.22033898305084745</v>
      </c>
      <c r="E45" s="10">
        <v>0.22</v>
      </c>
      <c r="F45" s="4"/>
      <c r="G45" s="8">
        <v>0.186</v>
      </c>
      <c r="H45" s="8">
        <v>0.312</v>
      </c>
      <c r="I45" s="8">
        <v>0.34599999999999997</v>
      </c>
      <c r="J45" s="8">
        <v>0.10199999999999999</v>
      </c>
      <c r="K45" s="8">
        <v>5.3999999999999999E-2</v>
      </c>
      <c r="L45" s="4"/>
      <c r="M45" s="4">
        <f t="shared" ref="M45:M47" si="37">E45*G45</f>
        <v>4.0919999999999998E-2</v>
      </c>
      <c r="N45" s="4">
        <f t="shared" ref="N45:N47" si="38">E45*H45</f>
        <v>6.8640000000000007E-2</v>
      </c>
      <c r="O45" s="4">
        <f>E45*I45</f>
        <v>7.6119999999999993E-2</v>
      </c>
      <c r="P45" s="4">
        <f t="shared" ref="P45:P47" si="39">E45*J45</f>
        <v>2.2439999999999998E-2</v>
      </c>
      <c r="Q45" s="4">
        <f t="shared" ref="Q45:Q47" si="40">E45*K45</f>
        <v>1.188E-2</v>
      </c>
      <c r="R45" s="4">
        <v>5</v>
      </c>
      <c r="S45" s="4">
        <v>4</v>
      </c>
      <c r="T45" s="4">
        <v>3</v>
      </c>
      <c r="U45" s="4">
        <v>2</v>
      </c>
      <c r="V45" s="4">
        <v>1</v>
      </c>
      <c r="W45" s="9">
        <f>G45*R45+H45*S45+I45*T45+J45*U45+K45*V45</f>
        <v>3.4739999999999998</v>
      </c>
    </row>
    <row r="46" spans="1:23" x14ac:dyDescent="0.15">
      <c r="A46" s="4" t="s">
        <v>6</v>
      </c>
      <c r="B46" s="4">
        <v>96</v>
      </c>
      <c r="C46" s="4">
        <v>295</v>
      </c>
      <c r="D46" s="4">
        <f>B46/C46</f>
        <v>0.3254237288135593</v>
      </c>
      <c r="E46" s="10">
        <v>0.32500000000000001</v>
      </c>
      <c r="F46" s="4"/>
      <c r="G46" s="8">
        <v>5.2999999999999999E-2</v>
      </c>
      <c r="H46" s="8">
        <v>0.16500000000000001</v>
      </c>
      <c r="I46" s="8">
        <v>0.35399999999999998</v>
      </c>
      <c r="J46" s="8">
        <v>0.29599999999999999</v>
      </c>
      <c r="K46" s="8">
        <v>0.13200000000000001</v>
      </c>
      <c r="L46" s="4"/>
      <c r="M46" s="4">
        <f t="shared" si="37"/>
        <v>1.7225000000000001E-2</v>
      </c>
      <c r="N46" s="4">
        <f t="shared" si="38"/>
        <v>5.3625000000000006E-2</v>
      </c>
      <c r="O46" s="4">
        <f>E46*I46</f>
        <v>0.11505</v>
      </c>
      <c r="P46" s="4">
        <f t="shared" si="39"/>
        <v>9.6199999999999994E-2</v>
      </c>
      <c r="Q46" s="4">
        <f t="shared" si="40"/>
        <v>4.2900000000000001E-2</v>
      </c>
      <c r="R46" s="4">
        <v>5</v>
      </c>
      <c r="S46" s="4">
        <v>4</v>
      </c>
      <c r="T46" s="4">
        <v>3</v>
      </c>
      <c r="U46" s="4">
        <v>2</v>
      </c>
      <c r="V46" s="4">
        <v>1</v>
      </c>
      <c r="W46" s="9">
        <f>G46*R46+H46*S46+I46*T46+J46*U46+K46*V46</f>
        <v>2.7109999999999999</v>
      </c>
    </row>
    <row r="47" spans="1:23" x14ac:dyDescent="0.15">
      <c r="A47" s="4" t="s">
        <v>30</v>
      </c>
      <c r="B47" s="4">
        <v>134</v>
      </c>
      <c r="C47" s="4">
        <v>295</v>
      </c>
      <c r="D47" s="4">
        <f>B47/C47</f>
        <v>0.45423728813559322</v>
      </c>
      <c r="E47" s="10">
        <v>0.45500000000000002</v>
      </c>
      <c r="F47" s="4"/>
      <c r="G47" s="8">
        <v>0.248</v>
      </c>
      <c r="H47" s="8">
        <v>0.34799999999999998</v>
      </c>
      <c r="I47" s="8">
        <v>0.19600000000000001</v>
      </c>
      <c r="J47" s="8">
        <v>0.124</v>
      </c>
      <c r="K47" s="8">
        <v>8.4000000000000005E-2</v>
      </c>
      <c r="L47" s="4"/>
      <c r="M47" s="4">
        <f t="shared" si="37"/>
        <v>0.11284000000000001</v>
      </c>
      <c r="N47" s="4">
        <f t="shared" si="38"/>
        <v>0.15833999999999998</v>
      </c>
      <c r="O47" s="4">
        <f>E47*I47</f>
        <v>8.9180000000000009E-2</v>
      </c>
      <c r="P47" s="4">
        <f t="shared" si="39"/>
        <v>5.6420000000000005E-2</v>
      </c>
      <c r="Q47" s="4">
        <f t="shared" si="40"/>
        <v>3.8220000000000004E-2</v>
      </c>
      <c r="R47" s="4">
        <v>5</v>
      </c>
      <c r="S47" s="4">
        <v>4</v>
      </c>
      <c r="T47" s="4">
        <v>3</v>
      </c>
      <c r="U47" s="4">
        <v>2</v>
      </c>
      <c r="V47" s="4">
        <v>1</v>
      </c>
      <c r="W47" s="9">
        <f>G47*R47+H47*S47+I47*T47+J47*U47+K47*V47</f>
        <v>3.552</v>
      </c>
    </row>
    <row r="48" spans="1:23" x14ac:dyDescent="0.15">
      <c r="A48" s="4"/>
      <c r="B48" s="4"/>
      <c r="C48" s="4"/>
      <c r="D48" s="4"/>
      <c r="E48" s="10"/>
      <c r="F48" s="4"/>
      <c r="G48" s="8">
        <v>5</v>
      </c>
      <c r="H48" s="8">
        <v>4</v>
      </c>
      <c r="I48" s="8">
        <v>3</v>
      </c>
      <c r="J48" s="8">
        <v>2</v>
      </c>
      <c r="K48" s="8">
        <v>1</v>
      </c>
      <c r="L48" s="4"/>
      <c r="M48" s="10">
        <v>0.17100000000000001</v>
      </c>
      <c r="N48" s="10">
        <v>0.28100000000000003</v>
      </c>
      <c r="O48" s="7">
        <v>0.28000000000000003</v>
      </c>
      <c r="P48" s="10">
        <v>0.17499999999999999</v>
      </c>
      <c r="Q48" s="10">
        <v>9.2999999999999999E-2</v>
      </c>
      <c r="R48" s="4">
        <f>G48*M48</f>
        <v>0.85500000000000009</v>
      </c>
      <c r="S48" s="4">
        <f>H48*N48</f>
        <v>1.1240000000000001</v>
      </c>
      <c r="T48" s="4">
        <f>I48*O48</f>
        <v>0.84000000000000008</v>
      </c>
      <c r="U48" s="4">
        <f>J48*P48</f>
        <v>0.35</v>
      </c>
      <c r="V48" s="4">
        <f>K48*Q48</f>
        <v>9.2999999999999999E-2</v>
      </c>
      <c r="W48" s="10">
        <v>3.262</v>
      </c>
    </row>
  </sheetData>
  <mergeCells count="2">
    <mergeCell ref="A14:D14"/>
    <mergeCell ref="A6:D6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Administrator</cp:lastModifiedBy>
  <dcterms:created xsi:type="dcterms:W3CDTF">2021-04-22T22:17:43Z</dcterms:created>
  <dcterms:modified xsi:type="dcterms:W3CDTF">2021-11-04T07:35:45Z</dcterms:modified>
</cp:coreProperties>
</file>